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Primer</t>
  </si>
  <si>
    <t xml:space="preserve">5'to3'</t>
  </si>
  <si>
    <t xml:space="preserve">BoHSP70-5-F</t>
  </si>
  <si>
    <t xml:space="preserve">CAGTGGTCTCACAACATGGCGGATGGTGAAGATAT</t>
  </si>
  <si>
    <t xml:space="preserve">BoHSP70-5-R</t>
  </si>
  <si>
    <t xml:space="preserve">CAGTGGTCTCATACAGAAGCACTTTCTGTGGACA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0.5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C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16.32"/>
    <col collapsed="false" customWidth="true" hidden="false" outlineLevel="0" max="3" min="3" style="0" width="49.32"/>
  </cols>
  <sheetData>
    <row r="3" customFormat="false" ht="15" hidden="false" customHeight="false" outlineLevel="0" collapsed="false">
      <c r="B3" s="1" t="s">
        <v>0</v>
      </c>
      <c r="C3" s="1" t="s">
        <v>1</v>
      </c>
    </row>
    <row r="4" customFormat="false" ht="15.5" hidden="false" customHeight="false" outlineLevel="0" collapsed="false">
      <c r="B4" s="2" t="s">
        <v>2</v>
      </c>
      <c r="C4" s="3" t="s">
        <v>3</v>
      </c>
    </row>
    <row r="5" customFormat="false" ht="15.5" hidden="false" customHeight="false" outlineLevel="0" collapsed="false">
      <c r="B5" s="2" t="s">
        <v>4</v>
      </c>
      <c r="C5" s="3" t="s">
        <v>5</v>
      </c>
    </row>
    <row r="7" customFormat="false" ht="15" hidden="false" customHeight="false" outlineLevel="0" collapsed="false">
      <c r="C7" s="4"/>
    </row>
    <row r="8" customFormat="false" ht="15" hidden="false" customHeight="false" outlineLevel="0" collapsed="false">
      <c r="C8" s="4"/>
    </row>
  </sheetData>
  <dataValidations count="3">
    <dataValidation allowBlank="false" errorStyle="stop" operator="betwee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B3" type="none">
      <formula1>0</formula1>
      <formula2>0</formula2>
    </dataValidation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C3" type="none">
      <formula1>0</formula1>
      <formula2>0</formula2>
    </dataValidation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B4:B5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3T01:52:53Z</dcterms:created>
  <dc:creator>86354</dc:creator>
  <dc:description/>
  <dc:language>en-US</dc:language>
  <cp:lastModifiedBy>梨，丸子…</cp:lastModifiedBy>
  <dcterms:modified xsi:type="dcterms:W3CDTF">2018-12-03T07:27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